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hillenbrand\Downloads\Figures_final\Figures\Figure S1 &amp; Table S1 -Binding of BKPyV VP1 serotypes II, III and IV\"/>
    </mc:Choice>
  </mc:AlternateContent>
  <xr:revisionPtr revIDLastSave="0" documentId="13_ncr:1_{F61098DB-834F-4EFA-9DD2-6D7F2C95198C}" xr6:coauthVersionLast="47" xr6:coauthVersionMax="47" xr10:uidLastSave="{00000000-0000-0000-0000-000000000000}"/>
  <bookViews>
    <workbookView xWindow="-120" yWindow="-120" windowWidth="29040" windowHeight="17640" xr2:uid="{E5D209F1-1F43-4512-A739-59D9440D82BA}"/>
  </bookViews>
  <sheets>
    <sheet name="Plate layout" sheetId="2" r:id="rId1"/>
    <sheet name="VP1 binding by Flow cytometry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" i="1" l="1"/>
  <c r="M21" i="1" l="1"/>
  <c r="F20" i="1"/>
  <c r="M20" i="1"/>
  <c r="N27" i="1"/>
  <c r="F26" i="1"/>
  <c r="H22" i="1"/>
  <c r="J21" i="1"/>
  <c r="L21" i="1"/>
  <c r="G20" i="1"/>
  <c r="K21" i="1"/>
  <c r="N26" i="1"/>
  <c r="G23" i="1"/>
  <c r="N24" i="1"/>
  <c r="G21" i="1"/>
  <c r="H26" i="1"/>
  <c r="H25" i="1"/>
  <c r="L24" i="1"/>
  <c r="L23" i="1"/>
  <c r="J22" i="1"/>
  <c r="H21" i="1"/>
  <c r="J20" i="1"/>
  <c r="M26" i="1"/>
  <c r="K20" i="1"/>
  <c r="I22" i="1"/>
  <c r="G22" i="1"/>
  <c r="N22" i="1"/>
  <c r="J24" i="1"/>
  <c r="M25" i="1"/>
  <c r="G26" i="1"/>
  <c r="G25" i="1"/>
  <c r="K27" i="1"/>
  <c r="K26" i="1"/>
  <c r="L20" i="1"/>
  <c r="J26" i="1"/>
  <c r="L25" i="1"/>
  <c r="N21" i="1"/>
  <c r="J23" i="1"/>
  <c r="L22" i="1"/>
  <c r="F24" i="1"/>
  <c r="K25" i="1"/>
  <c r="F23" i="1"/>
  <c r="H27" i="1"/>
  <c r="K24" i="1"/>
  <c r="M24" i="1"/>
  <c r="I24" i="1"/>
  <c r="I23" i="1"/>
  <c r="N25" i="1"/>
  <c r="I21" i="1"/>
  <c r="L26" i="1"/>
  <c r="J25" i="1"/>
  <c r="H24" i="1"/>
  <c r="N20" i="1"/>
  <c r="H23" i="1"/>
  <c r="F25" i="1"/>
  <c r="H20" i="1"/>
  <c r="F22" i="1"/>
  <c r="I20" i="1"/>
  <c r="K23" i="1"/>
  <c r="M23" i="1"/>
  <c r="I25" i="1"/>
  <c r="G24" i="1"/>
  <c r="N23" i="1"/>
  <c r="F21" i="1"/>
  <c r="I26" i="1"/>
  <c r="K22" i="1"/>
  <c r="M22" i="1"/>
  <c r="N40" i="1"/>
  <c r="M40" i="1"/>
  <c r="L40" i="1"/>
  <c r="K40" i="1"/>
  <c r="J40" i="1"/>
  <c r="I40" i="1"/>
  <c r="H40" i="1"/>
  <c r="G40" i="1"/>
  <c r="F40" i="1"/>
</calcChain>
</file>

<file path=xl/sharedStrings.xml><?xml version="1.0" encoding="utf-8"?>
<sst xmlns="http://schemas.openxmlformats.org/spreadsheetml/2006/main" count="208" uniqueCount="156">
  <si>
    <t>Sample:</t>
  </si>
  <si>
    <t>Lymphocytes/Single Cells | Median (AF488-A)</t>
  </si>
  <si>
    <t>01-Well-A1.fcs</t>
  </si>
  <si>
    <t>01-Well-A2.fcs</t>
  </si>
  <si>
    <t>01-Well-A3.fcs</t>
  </si>
  <si>
    <t>01-Well-A4.fcs</t>
  </si>
  <si>
    <t>01-Well-A5.fcs</t>
  </si>
  <si>
    <t>01-Well-A6.fcs</t>
  </si>
  <si>
    <t>01-Well-A7.fcs</t>
  </si>
  <si>
    <t>01-Well-A8.fcs</t>
  </si>
  <si>
    <t>01-Well-A9.fcs</t>
  </si>
  <si>
    <t>01-Well-B1.fcs</t>
  </si>
  <si>
    <t>01-Well-B2.fcs</t>
  </si>
  <si>
    <t>01-Well-B3.fcs</t>
  </si>
  <si>
    <t>01-Well-B4.fcs</t>
  </si>
  <si>
    <t>01-Well-B5.fcs</t>
  </si>
  <si>
    <t>01-Well-B6.fcs</t>
  </si>
  <si>
    <t>01-Well-B7.fcs</t>
  </si>
  <si>
    <t>01-Well-B8.fcs</t>
  </si>
  <si>
    <t>01-Well-B9.fcs</t>
  </si>
  <si>
    <t>01-Well-C1.fcs</t>
  </si>
  <si>
    <t>01-Well-C2.fcs</t>
  </si>
  <si>
    <t>01-Well-C3.fcs</t>
  </si>
  <si>
    <t>01-Well-C4.fcs</t>
  </si>
  <si>
    <t>01-Well-C5.fcs</t>
  </si>
  <si>
    <t>01-Well-C6.fcs</t>
  </si>
  <si>
    <t>01-Well-C7.fcs</t>
  </si>
  <si>
    <t>01-Well-C8.fcs</t>
  </si>
  <si>
    <t>01-Well-C9.fcs</t>
  </si>
  <si>
    <t>01-Well-D1.fcs</t>
  </si>
  <si>
    <t>01-Well-D2.fcs</t>
  </si>
  <si>
    <t>01-Well-D3.fcs</t>
  </si>
  <si>
    <t>01-Well-D4.fcs</t>
  </si>
  <si>
    <t>01-Well-D5.fcs</t>
  </si>
  <si>
    <t>01-Well-D6.fcs</t>
  </si>
  <si>
    <t>01-Well-D7.fcs</t>
  </si>
  <si>
    <t>01-Well-D8.fcs</t>
  </si>
  <si>
    <t>01-Well-D9.fcs</t>
  </si>
  <si>
    <t>01-Well-E1.fcs</t>
  </si>
  <si>
    <t>01-Well-E2.fcs</t>
  </si>
  <si>
    <t>01-Well-E3.fcs</t>
  </si>
  <si>
    <t>01-Well-E4.fcs</t>
  </si>
  <si>
    <t>01-Well-E5.fcs</t>
  </si>
  <si>
    <t>01-Well-E6.fcs</t>
  </si>
  <si>
    <t>01-Well-E7.fcs</t>
  </si>
  <si>
    <t>01-Well-E8.fcs</t>
  </si>
  <si>
    <t>01-Well-E9.fcs</t>
  </si>
  <si>
    <t>01-Well-F1.fcs</t>
  </si>
  <si>
    <t>01-Well-F2.fcs</t>
  </si>
  <si>
    <t>01-Well-F3.fcs</t>
  </si>
  <si>
    <t>01-Well-F4.fcs</t>
  </si>
  <si>
    <t>01-Well-F5.fcs</t>
  </si>
  <si>
    <t>01-Well-F6.fcs</t>
  </si>
  <si>
    <t>01-Well-F7.fcs</t>
  </si>
  <si>
    <t>01-Well-F8.fcs</t>
  </si>
  <si>
    <t>01-Well-F9.fcs</t>
  </si>
  <si>
    <t>01-Well-G1.fcs</t>
  </si>
  <si>
    <t>01-Well-G2.fcs</t>
  </si>
  <si>
    <t>01-Well-G3.fcs</t>
  </si>
  <si>
    <t>01-Well-G4.fcs</t>
  </si>
  <si>
    <t>01-Well-G5.fcs</t>
  </si>
  <si>
    <t>01-Well-G6.fcs</t>
  </si>
  <si>
    <t>01-Well-G7.fcs</t>
  </si>
  <si>
    <t>01-Well-G8.fcs</t>
  </si>
  <si>
    <t>01-Well-G9.fcs</t>
  </si>
  <si>
    <t>01-Well-H2.fcs</t>
  </si>
  <si>
    <t>01-Well-H3.fcs</t>
  </si>
  <si>
    <t>01-Well-H5.fcs</t>
  </si>
  <si>
    <t>01-Well-H6.fcs</t>
  </si>
  <si>
    <t>01-Well-H8.fcs</t>
  </si>
  <si>
    <t>01-Well-H9.fcs</t>
  </si>
  <si>
    <t>VP1 ST II</t>
  </si>
  <si>
    <t>VP1 ST III</t>
  </si>
  <si>
    <t>VP1 ST IV</t>
  </si>
  <si>
    <t>mAb conc. (nM)</t>
  </si>
  <si>
    <t>AntiBKV</t>
  </si>
  <si>
    <t>P8D11</t>
  </si>
  <si>
    <t>24C03</t>
  </si>
  <si>
    <t>mAb 319C07</t>
  </si>
  <si>
    <t>mAb P8D11</t>
  </si>
  <si>
    <t>mAB 24C03</t>
  </si>
  <si>
    <t>no VP1</t>
  </si>
  <si>
    <t>VP1 alone</t>
  </si>
  <si>
    <t>Average backgound (no VP1)</t>
  </si>
  <si>
    <t>normalised</t>
  </si>
  <si>
    <t>Median VP1-AF488 signals</t>
  </si>
  <si>
    <t>well</t>
  </si>
  <si>
    <t>A4</t>
  </si>
  <si>
    <t>A5</t>
  </si>
  <si>
    <t>A6</t>
  </si>
  <si>
    <t>B4</t>
  </si>
  <si>
    <t>B5</t>
  </si>
  <si>
    <t>B6</t>
  </si>
  <si>
    <t>C4</t>
  </si>
  <si>
    <t>C5</t>
  </si>
  <si>
    <t>C6</t>
  </si>
  <si>
    <t>D4</t>
  </si>
  <si>
    <t>D5</t>
  </si>
  <si>
    <t>D6</t>
  </si>
  <si>
    <t>E4</t>
  </si>
  <si>
    <t>E5</t>
  </si>
  <si>
    <t>E6</t>
  </si>
  <si>
    <t>F4</t>
  </si>
  <si>
    <t>F5</t>
  </si>
  <si>
    <t>F6</t>
  </si>
  <si>
    <t>A1</t>
  </si>
  <si>
    <t>A2</t>
  </si>
  <si>
    <t>A3</t>
  </si>
  <si>
    <t>A7</t>
  </si>
  <si>
    <t>A8</t>
  </si>
  <si>
    <t>A9</t>
  </si>
  <si>
    <t>B1</t>
  </si>
  <si>
    <t>B2</t>
  </si>
  <si>
    <t>B3</t>
  </si>
  <si>
    <t>B7</t>
  </si>
  <si>
    <t>B8</t>
  </si>
  <si>
    <t>B9</t>
  </si>
  <si>
    <t>C1</t>
  </si>
  <si>
    <t>C2</t>
  </si>
  <si>
    <t>C3</t>
  </si>
  <si>
    <t>C7</t>
  </si>
  <si>
    <t>C8</t>
  </si>
  <si>
    <t>C9</t>
  </si>
  <si>
    <t>D1</t>
  </si>
  <si>
    <t>D2</t>
  </si>
  <si>
    <t>D3</t>
  </si>
  <si>
    <t>D7</t>
  </si>
  <si>
    <t>D8</t>
  </si>
  <si>
    <t>D9</t>
  </si>
  <si>
    <t>E1</t>
  </si>
  <si>
    <t>E2</t>
  </si>
  <si>
    <t>E3</t>
  </si>
  <si>
    <t>E7</t>
  </si>
  <si>
    <t>E8</t>
  </si>
  <si>
    <t>E9</t>
  </si>
  <si>
    <t>F1</t>
  </si>
  <si>
    <t>F2</t>
  </si>
  <si>
    <t>F3</t>
  </si>
  <si>
    <t>F7</t>
  </si>
  <si>
    <t>F8</t>
  </si>
  <si>
    <t>F9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H2</t>
  </si>
  <si>
    <t>H3</t>
  </si>
  <si>
    <t>H5</t>
  </si>
  <si>
    <t>H6</t>
  </si>
  <si>
    <t>H8</t>
  </si>
  <si>
    <t>H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9" fontId="0" fillId="0" borderId="0" xfId="1" applyFont="1"/>
    <xf numFmtId="0" fontId="0" fillId="2" borderId="1" xfId="0" applyFill="1" applyBorder="1"/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9" fontId="0" fillId="0" borderId="6" xfId="1" applyFont="1" applyBorder="1"/>
    <xf numFmtId="9" fontId="0" fillId="0" borderId="7" xfId="1" applyFont="1" applyBorder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2" fillId="0" borderId="6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8392D-0A28-4FA8-A9DA-F0DE684FCA83}">
  <dimension ref="A1:J12"/>
  <sheetViews>
    <sheetView tabSelected="1" workbookViewId="0"/>
  </sheetViews>
  <sheetFormatPr defaultRowHeight="14.5" x14ac:dyDescent="0.35"/>
  <cols>
    <col min="1" max="1" width="14.26953125" bestFit="1" customWidth="1"/>
    <col min="2" max="2" width="11.26953125" bestFit="1" customWidth="1"/>
    <col min="3" max="3" width="10.453125" bestFit="1" customWidth="1"/>
    <col min="4" max="4" width="10.26953125" bestFit="1" customWidth="1"/>
    <col min="5" max="5" width="11.26953125" bestFit="1" customWidth="1"/>
    <col min="6" max="6" width="10.453125" bestFit="1" customWidth="1"/>
    <col min="7" max="7" width="10.26953125" bestFit="1" customWidth="1"/>
    <col min="8" max="8" width="11.26953125" bestFit="1" customWidth="1"/>
    <col min="9" max="9" width="10.453125" bestFit="1" customWidth="1"/>
    <col min="10" max="10" width="10.26953125" bestFit="1" customWidth="1"/>
  </cols>
  <sheetData>
    <row r="1" spans="1:10" ht="18.5" x14ac:dyDescent="0.45">
      <c r="B1" s="17" t="s">
        <v>86</v>
      </c>
      <c r="C1" s="17"/>
      <c r="D1" s="17"/>
      <c r="E1" s="17"/>
      <c r="F1" s="17"/>
      <c r="G1" s="17"/>
      <c r="H1" s="17"/>
      <c r="I1" s="17"/>
      <c r="J1" s="17"/>
    </row>
    <row r="2" spans="1:10" x14ac:dyDescent="0.35">
      <c r="B2" s="19" t="s">
        <v>71</v>
      </c>
      <c r="C2" s="19"/>
      <c r="D2" s="19"/>
      <c r="E2" s="19" t="s">
        <v>72</v>
      </c>
      <c r="F2" s="19"/>
      <c r="G2" s="19"/>
      <c r="H2" s="19" t="s">
        <v>73</v>
      </c>
      <c r="I2" s="19"/>
      <c r="J2" s="19"/>
    </row>
    <row r="3" spans="1:10" x14ac:dyDescent="0.35">
      <c r="A3" s="14" t="s">
        <v>74</v>
      </c>
      <c r="B3" s="14" t="s">
        <v>78</v>
      </c>
      <c r="C3" s="14" t="s">
        <v>79</v>
      </c>
      <c r="D3" s="14" t="s">
        <v>80</v>
      </c>
      <c r="E3" s="14" t="s">
        <v>78</v>
      </c>
      <c r="F3" s="14" t="s">
        <v>79</v>
      </c>
      <c r="G3" s="14" t="s">
        <v>80</v>
      </c>
      <c r="H3" s="14" t="s">
        <v>78</v>
      </c>
      <c r="I3" s="14" t="s">
        <v>79</v>
      </c>
      <c r="J3" s="14" t="s">
        <v>80</v>
      </c>
    </row>
    <row r="4" spans="1:10" x14ac:dyDescent="0.35">
      <c r="A4" s="14">
        <v>12</v>
      </c>
      <c r="B4" s="18" t="s">
        <v>105</v>
      </c>
      <c r="C4" s="18" t="s">
        <v>106</v>
      </c>
      <c r="D4" s="18" t="s">
        <v>107</v>
      </c>
      <c r="E4" s="18" t="s">
        <v>87</v>
      </c>
      <c r="F4" s="18" t="s">
        <v>88</v>
      </c>
      <c r="G4" s="18" t="s">
        <v>89</v>
      </c>
      <c r="H4" s="18" t="s">
        <v>108</v>
      </c>
      <c r="I4" s="18" t="s">
        <v>109</v>
      </c>
      <c r="J4" s="18" t="s">
        <v>110</v>
      </c>
    </row>
    <row r="5" spans="1:10" x14ac:dyDescent="0.35">
      <c r="A5" s="14">
        <v>6</v>
      </c>
      <c r="B5" s="18" t="s">
        <v>111</v>
      </c>
      <c r="C5" s="18" t="s">
        <v>112</v>
      </c>
      <c r="D5" s="18" t="s">
        <v>113</v>
      </c>
      <c r="E5" s="18" t="s">
        <v>90</v>
      </c>
      <c r="F5" s="18" t="s">
        <v>91</v>
      </c>
      <c r="G5" s="18" t="s">
        <v>92</v>
      </c>
      <c r="H5" s="18" t="s">
        <v>114</v>
      </c>
      <c r="I5" s="18" t="s">
        <v>115</v>
      </c>
      <c r="J5" s="18" t="s">
        <v>116</v>
      </c>
    </row>
    <row r="6" spans="1:10" x14ac:dyDescent="0.35">
      <c r="A6" s="14">
        <v>3</v>
      </c>
      <c r="B6" s="18" t="s">
        <v>117</v>
      </c>
      <c r="C6" s="18" t="s">
        <v>118</v>
      </c>
      <c r="D6" s="18" t="s">
        <v>119</v>
      </c>
      <c r="E6" s="18" t="s">
        <v>93</v>
      </c>
      <c r="F6" s="18" t="s">
        <v>94</v>
      </c>
      <c r="G6" s="18" t="s">
        <v>95</v>
      </c>
      <c r="H6" s="18" t="s">
        <v>120</v>
      </c>
      <c r="I6" s="18" t="s">
        <v>121</v>
      </c>
      <c r="J6" s="18" t="s">
        <v>122</v>
      </c>
    </row>
    <row r="7" spans="1:10" x14ac:dyDescent="0.35">
      <c r="A7" s="14">
        <v>1.5</v>
      </c>
      <c r="B7" s="18" t="s">
        <v>123</v>
      </c>
      <c r="C7" s="18" t="s">
        <v>124</v>
      </c>
      <c r="D7" s="18" t="s">
        <v>125</v>
      </c>
      <c r="E7" s="18" t="s">
        <v>96</v>
      </c>
      <c r="F7" s="18" t="s">
        <v>97</v>
      </c>
      <c r="G7" s="18" t="s">
        <v>98</v>
      </c>
      <c r="H7" s="18" t="s">
        <v>126</v>
      </c>
      <c r="I7" s="18" t="s">
        <v>127</v>
      </c>
      <c r="J7" s="18" t="s">
        <v>128</v>
      </c>
    </row>
    <row r="8" spans="1:10" x14ac:dyDescent="0.35">
      <c r="A8" s="14">
        <v>0.75</v>
      </c>
      <c r="B8" s="18" t="s">
        <v>129</v>
      </c>
      <c r="C8" s="18" t="s">
        <v>130</v>
      </c>
      <c r="D8" s="18" t="s">
        <v>131</v>
      </c>
      <c r="E8" s="18" t="s">
        <v>99</v>
      </c>
      <c r="F8" s="18" t="s">
        <v>100</v>
      </c>
      <c r="G8" s="18" t="s">
        <v>101</v>
      </c>
      <c r="H8" s="18" t="s">
        <v>132</v>
      </c>
      <c r="I8" s="18" t="s">
        <v>133</v>
      </c>
      <c r="J8" s="18" t="s">
        <v>134</v>
      </c>
    </row>
    <row r="9" spans="1:10" x14ac:dyDescent="0.35">
      <c r="A9" s="14">
        <v>0.375</v>
      </c>
      <c r="B9" s="18" t="s">
        <v>135</v>
      </c>
      <c r="C9" s="18" t="s">
        <v>136</v>
      </c>
      <c r="D9" s="18" t="s">
        <v>137</v>
      </c>
      <c r="E9" s="18" t="s">
        <v>102</v>
      </c>
      <c r="F9" s="18" t="s">
        <v>103</v>
      </c>
      <c r="G9" s="18" t="s">
        <v>104</v>
      </c>
      <c r="H9" s="18" t="s">
        <v>138</v>
      </c>
      <c r="I9" s="18" t="s">
        <v>139</v>
      </c>
      <c r="J9" s="18" t="s">
        <v>140</v>
      </c>
    </row>
    <row r="10" spans="1:10" x14ac:dyDescent="0.35">
      <c r="A10" s="14">
        <v>0.1875</v>
      </c>
      <c r="B10" s="18" t="s">
        <v>141</v>
      </c>
      <c r="C10" s="18" t="s">
        <v>142</v>
      </c>
      <c r="D10" s="18" t="s">
        <v>143</v>
      </c>
      <c r="E10" s="18" t="s">
        <v>144</v>
      </c>
      <c r="F10" s="18" t="s">
        <v>145</v>
      </c>
      <c r="G10" s="18" t="s">
        <v>146</v>
      </c>
      <c r="H10" s="18" t="s">
        <v>147</v>
      </c>
      <c r="I10" s="18" t="s">
        <v>148</v>
      </c>
      <c r="J10" s="18" t="s">
        <v>149</v>
      </c>
    </row>
    <row r="11" spans="1:10" x14ac:dyDescent="0.35">
      <c r="A11" s="14"/>
      <c r="C11" t="s">
        <v>81</v>
      </c>
      <c r="D11" t="s">
        <v>82</v>
      </c>
      <c r="F11" t="s">
        <v>81</v>
      </c>
      <c r="G11" t="s">
        <v>82</v>
      </c>
      <c r="I11" t="s">
        <v>81</v>
      </c>
      <c r="J11" t="s">
        <v>82</v>
      </c>
    </row>
    <row r="12" spans="1:10" x14ac:dyDescent="0.35">
      <c r="A12" s="14">
        <v>0</v>
      </c>
      <c r="B12" s="18"/>
      <c r="C12" s="18" t="s">
        <v>150</v>
      </c>
      <c r="D12" s="18" t="s">
        <v>151</v>
      </c>
      <c r="E12" s="18"/>
      <c r="F12" s="18" t="s">
        <v>152</v>
      </c>
      <c r="G12" s="18" t="s">
        <v>153</v>
      </c>
      <c r="H12" s="18"/>
      <c r="I12" s="18" t="s">
        <v>154</v>
      </c>
      <c r="J12" s="18" t="s">
        <v>155</v>
      </c>
    </row>
  </sheetData>
  <mergeCells count="4">
    <mergeCell ref="B1:J1"/>
    <mergeCell ref="B2:D2"/>
    <mergeCell ref="E2:G2"/>
    <mergeCell ref="H2:J2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07F44-2EC5-4FF7-966E-5E4D69F4287F}">
  <dimension ref="A1:N70"/>
  <sheetViews>
    <sheetView workbookViewId="0">
      <selection activeCell="B79" sqref="B79"/>
    </sheetView>
  </sheetViews>
  <sheetFormatPr defaultRowHeight="14.5" x14ac:dyDescent="0.35"/>
  <cols>
    <col min="1" max="1" width="14" bestFit="1" customWidth="1"/>
    <col min="2" max="2" width="42.453125" bestFit="1" customWidth="1"/>
    <col min="6" max="6" width="8.26953125" customWidth="1"/>
    <col min="7" max="8" width="7.81640625" customWidth="1"/>
    <col min="9" max="9" width="8.453125" customWidth="1"/>
    <col min="10" max="10" width="7.7265625" customWidth="1"/>
    <col min="11" max="11" width="8.1796875" customWidth="1"/>
    <col min="12" max="12" width="8.7265625" customWidth="1"/>
    <col min="13" max="13" width="8.26953125" customWidth="1"/>
    <col min="14" max="14" width="8" customWidth="1"/>
  </cols>
  <sheetData>
    <row r="1" spans="1:14" x14ac:dyDescent="0.35">
      <c r="A1" t="s">
        <v>0</v>
      </c>
      <c r="B1" t="s">
        <v>1</v>
      </c>
    </row>
    <row r="2" spans="1:14" x14ac:dyDescent="0.35">
      <c r="A2" t="s">
        <v>2</v>
      </c>
      <c r="B2">
        <v>10830</v>
      </c>
      <c r="F2" s="15" t="s">
        <v>85</v>
      </c>
      <c r="G2" s="15"/>
      <c r="H2" s="15"/>
      <c r="I2" s="15"/>
      <c r="J2" s="15"/>
      <c r="K2" s="15"/>
      <c r="L2" s="15"/>
      <c r="M2" s="15"/>
      <c r="N2" s="15"/>
    </row>
    <row r="3" spans="1:14" x14ac:dyDescent="0.35">
      <c r="A3" t="s">
        <v>3</v>
      </c>
      <c r="B3">
        <v>28134</v>
      </c>
      <c r="E3" s="2"/>
      <c r="F3" s="16" t="s">
        <v>71</v>
      </c>
      <c r="G3" s="16"/>
      <c r="H3" s="16"/>
      <c r="I3" s="16" t="s">
        <v>72</v>
      </c>
      <c r="J3" s="16"/>
      <c r="K3" s="16"/>
      <c r="L3" s="16" t="s">
        <v>73</v>
      </c>
      <c r="M3" s="16"/>
      <c r="N3" s="16"/>
    </row>
    <row r="4" spans="1:14" ht="43.5" x14ac:dyDescent="0.35">
      <c r="A4" t="s">
        <v>4</v>
      </c>
      <c r="B4">
        <v>45217</v>
      </c>
      <c r="E4" s="3" t="s">
        <v>74</v>
      </c>
      <c r="F4" s="13" t="s">
        <v>78</v>
      </c>
      <c r="G4" s="13" t="s">
        <v>79</v>
      </c>
      <c r="H4" s="13" t="s">
        <v>80</v>
      </c>
      <c r="I4" s="13" t="s">
        <v>78</v>
      </c>
      <c r="J4" s="13" t="s">
        <v>79</v>
      </c>
      <c r="K4" s="13" t="s">
        <v>80</v>
      </c>
      <c r="L4" s="13" t="s">
        <v>78</v>
      </c>
      <c r="M4" s="13" t="s">
        <v>79</v>
      </c>
      <c r="N4" s="13" t="s">
        <v>80</v>
      </c>
    </row>
    <row r="5" spans="1:14" x14ac:dyDescent="0.35">
      <c r="A5" t="s">
        <v>5</v>
      </c>
      <c r="B5">
        <v>2929</v>
      </c>
      <c r="E5" s="7">
        <v>12</v>
      </c>
      <c r="F5">
        <v>10830</v>
      </c>
      <c r="G5">
        <v>28134</v>
      </c>
      <c r="H5">
        <v>45217</v>
      </c>
      <c r="I5">
        <v>2929</v>
      </c>
      <c r="J5">
        <v>2559</v>
      </c>
      <c r="K5">
        <v>10290</v>
      </c>
      <c r="L5">
        <v>2333</v>
      </c>
      <c r="M5">
        <v>2416</v>
      </c>
      <c r="N5">
        <v>66809</v>
      </c>
    </row>
    <row r="6" spans="1:14" x14ac:dyDescent="0.35">
      <c r="A6" t="s">
        <v>6</v>
      </c>
      <c r="B6">
        <v>2559</v>
      </c>
      <c r="E6" s="8">
        <v>6</v>
      </c>
      <c r="F6">
        <v>16901</v>
      </c>
      <c r="G6">
        <v>32968</v>
      </c>
      <c r="H6">
        <v>52551</v>
      </c>
      <c r="I6">
        <v>2756</v>
      </c>
      <c r="J6">
        <v>4339</v>
      </c>
      <c r="K6">
        <v>12721</v>
      </c>
      <c r="L6">
        <v>2673</v>
      </c>
      <c r="M6">
        <v>2748</v>
      </c>
      <c r="N6">
        <v>73057</v>
      </c>
    </row>
    <row r="7" spans="1:14" x14ac:dyDescent="0.35">
      <c r="A7" t="s">
        <v>7</v>
      </c>
      <c r="B7">
        <v>10290</v>
      </c>
      <c r="E7" s="7">
        <v>3</v>
      </c>
      <c r="F7">
        <v>22703</v>
      </c>
      <c r="G7">
        <v>39999</v>
      </c>
      <c r="H7">
        <v>39192</v>
      </c>
      <c r="I7">
        <v>3149</v>
      </c>
      <c r="J7">
        <v>6283</v>
      </c>
      <c r="K7">
        <v>9564</v>
      </c>
      <c r="L7">
        <v>2817</v>
      </c>
      <c r="M7">
        <v>6003</v>
      </c>
      <c r="N7">
        <v>65221</v>
      </c>
    </row>
    <row r="8" spans="1:14" x14ac:dyDescent="0.35">
      <c r="A8" t="s">
        <v>8</v>
      </c>
      <c r="B8">
        <v>2333</v>
      </c>
      <c r="E8" s="8">
        <v>1.5</v>
      </c>
      <c r="F8">
        <v>31339</v>
      </c>
      <c r="G8">
        <v>40410</v>
      </c>
      <c r="H8">
        <v>43110</v>
      </c>
      <c r="I8">
        <v>3809</v>
      </c>
      <c r="J8">
        <v>8352</v>
      </c>
      <c r="K8">
        <v>9656</v>
      </c>
      <c r="L8">
        <v>3690</v>
      </c>
      <c r="M8">
        <v>29097</v>
      </c>
      <c r="N8">
        <v>64331</v>
      </c>
    </row>
    <row r="9" spans="1:14" x14ac:dyDescent="0.35">
      <c r="A9" t="s">
        <v>9</v>
      </c>
      <c r="B9">
        <v>2416</v>
      </c>
      <c r="E9" s="7">
        <v>0.75</v>
      </c>
      <c r="F9">
        <v>36495</v>
      </c>
      <c r="G9">
        <v>44909</v>
      </c>
      <c r="H9">
        <v>41951</v>
      </c>
      <c r="I9">
        <v>5337</v>
      </c>
      <c r="J9">
        <v>8564</v>
      </c>
      <c r="K9">
        <v>10422</v>
      </c>
      <c r="L9">
        <v>10969</v>
      </c>
      <c r="M9">
        <v>52551</v>
      </c>
      <c r="N9">
        <v>62160</v>
      </c>
    </row>
    <row r="10" spans="1:14" x14ac:dyDescent="0.35">
      <c r="A10" t="s">
        <v>10</v>
      </c>
      <c r="B10">
        <v>66809</v>
      </c>
      <c r="E10" s="8">
        <v>0.375</v>
      </c>
      <c r="F10">
        <v>34103</v>
      </c>
      <c r="G10">
        <v>44150</v>
      </c>
      <c r="H10">
        <v>40824</v>
      </c>
      <c r="I10">
        <v>7259</v>
      </c>
      <c r="J10">
        <v>9035</v>
      </c>
      <c r="K10">
        <v>9904</v>
      </c>
      <c r="L10">
        <v>37754</v>
      </c>
      <c r="M10">
        <v>64331</v>
      </c>
      <c r="N10">
        <v>62588</v>
      </c>
    </row>
    <row r="11" spans="1:14" x14ac:dyDescent="0.35">
      <c r="A11" t="s">
        <v>11</v>
      </c>
      <c r="B11">
        <v>16901</v>
      </c>
      <c r="E11" s="7">
        <v>0.1875</v>
      </c>
      <c r="F11">
        <v>37245</v>
      </c>
      <c r="G11">
        <v>42526</v>
      </c>
      <c r="H11">
        <v>47429</v>
      </c>
      <c r="I11">
        <v>7969</v>
      </c>
      <c r="J11">
        <v>9414</v>
      </c>
      <c r="K11">
        <v>10899</v>
      </c>
      <c r="L11">
        <v>51132</v>
      </c>
      <c r="M11">
        <v>61312</v>
      </c>
      <c r="N11">
        <v>63236</v>
      </c>
    </row>
    <row r="12" spans="1:14" x14ac:dyDescent="0.35">
      <c r="A12" t="s">
        <v>12</v>
      </c>
      <c r="B12">
        <v>32968</v>
      </c>
      <c r="G12" t="s">
        <v>81</v>
      </c>
      <c r="H12" t="s">
        <v>82</v>
      </c>
      <c r="J12" t="s">
        <v>81</v>
      </c>
      <c r="K12" t="s">
        <v>82</v>
      </c>
      <c r="M12" t="s">
        <v>81</v>
      </c>
      <c r="N12" t="s">
        <v>82</v>
      </c>
    </row>
    <row r="13" spans="1:14" x14ac:dyDescent="0.35">
      <c r="A13" t="s">
        <v>13</v>
      </c>
      <c r="B13">
        <v>52551</v>
      </c>
      <c r="E13" s="9">
        <v>0</v>
      </c>
      <c r="G13">
        <v>2089</v>
      </c>
      <c r="H13">
        <v>41525</v>
      </c>
      <c r="J13">
        <v>2157</v>
      </c>
      <c r="K13">
        <v>9748</v>
      </c>
      <c r="M13">
        <v>2198</v>
      </c>
      <c r="N13">
        <v>64110</v>
      </c>
    </row>
    <row r="14" spans="1:14" x14ac:dyDescent="0.35">
      <c r="A14" t="s">
        <v>14</v>
      </c>
      <c r="B14">
        <v>2756</v>
      </c>
      <c r="G14" t="s">
        <v>83</v>
      </c>
    </row>
    <row r="15" spans="1:14" x14ac:dyDescent="0.35">
      <c r="A15" t="s">
        <v>15</v>
      </c>
      <c r="B15">
        <v>4339</v>
      </c>
      <c r="G15">
        <f>AVERAGE(G13,J13,M13)</f>
        <v>2148</v>
      </c>
    </row>
    <row r="16" spans="1:14" x14ac:dyDescent="0.35">
      <c r="A16" t="s">
        <v>16</v>
      </c>
      <c r="B16">
        <v>12721</v>
      </c>
    </row>
    <row r="17" spans="1:14" x14ac:dyDescent="0.35">
      <c r="A17" t="s">
        <v>17</v>
      </c>
      <c r="B17">
        <v>2673</v>
      </c>
      <c r="E17" s="14" t="s">
        <v>84</v>
      </c>
    </row>
    <row r="18" spans="1:14" x14ac:dyDescent="0.35">
      <c r="A18" t="s">
        <v>18</v>
      </c>
      <c r="B18">
        <v>2748</v>
      </c>
      <c r="E18" s="2"/>
      <c r="F18" s="12" t="s">
        <v>71</v>
      </c>
      <c r="G18" s="12"/>
      <c r="H18" s="12"/>
      <c r="I18" s="12" t="s">
        <v>72</v>
      </c>
      <c r="J18" s="12"/>
      <c r="K18" s="12"/>
      <c r="L18" s="12" t="s">
        <v>73</v>
      </c>
      <c r="M18" s="12"/>
      <c r="N18" s="12"/>
    </row>
    <row r="19" spans="1:14" ht="43.5" x14ac:dyDescent="0.35">
      <c r="A19" t="s">
        <v>19</v>
      </c>
      <c r="B19">
        <v>73057</v>
      </c>
      <c r="E19" s="3" t="s">
        <v>74</v>
      </c>
      <c r="F19" s="4" t="s">
        <v>75</v>
      </c>
      <c r="G19" s="4" t="s">
        <v>76</v>
      </c>
      <c r="H19" s="4" t="s">
        <v>77</v>
      </c>
      <c r="I19" s="5" t="s">
        <v>75</v>
      </c>
      <c r="J19" s="4" t="s">
        <v>76</v>
      </c>
      <c r="K19" s="6" t="s">
        <v>77</v>
      </c>
      <c r="L19" s="4" t="s">
        <v>75</v>
      </c>
      <c r="M19" s="4" t="s">
        <v>76</v>
      </c>
      <c r="N19" s="4" t="s">
        <v>77</v>
      </c>
    </row>
    <row r="20" spans="1:14" x14ac:dyDescent="0.35">
      <c r="A20" t="s">
        <v>20</v>
      </c>
      <c r="B20">
        <v>22703</v>
      </c>
      <c r="E20" s="7">
        <v>12</v>
      </c>
      <c r="F20" s="1">
        <f t="shared" ref="F20:H26" si="0">(F5-$G$15)/($H$13-$G$15)</f>
        <v>0.22048403890596033</v>
      </c>
      <c r="G20" s="1">
        <f t="shared" si="0"/>
        <v>0.65992838458998904</v>
      </c>
      <c r="H20" s="1">
        <f t="shared" si="0"/>
        <v>1.0937603169362826</v>
      </c>
      <c r="I20" s="1">
        <f t="shared" ref="I20:K26" si="1">(I5-$G$15)/($K$13-$G$15)</f>
        <v>0.10276315789473685</v>
      </c>
      <c r="J20" s="1">
        <f t="shared" si="1"/>
        <v>5.4078947368421053E-2</v>
      </c>
      <c r="K20" s="1">
        <f t="shared" si="1"/>
        <v>1.0713157894736842</v>
      </c>
      <c r="L20" s="1">
        <f t="shared" ref="L20:N26" si="2">(L5-$G$15)/($N$13-$G$15)</f>
        <v>2.9857009134630903E-3</v>
      </c>
      <c r="M20" s="1">
        <f t="shared" si="2"/>
        <v>4.3252315935573419E-3</v>
      </c>
      <c r="N20" s="1">
        <f t="shared" si="2"/>
        <v>1.043558955488848</v>
      </c>
    </row>
    <row r="21" spans="1:14" x14ac:dyDescent="0.35">
      <c r="A21" t="s">
        <v>21</v>
      </c>
      <c r="B21">
        <v>39999</v>
      </c>
      <c r="E21" s="8">
        <v>6</v>
      </c>
      <c r="F21" s="1">
        <f t="shared" si="0"/>
        <v>0.37466033471315741</v>
      </c>
      <c r="G21" s="1">
        <f t="shared" si="0"/>
        <v>0.78269040302714787</v>
      </c>
      <c r="H21" s="1">
        <f t="shared" si="0"/>
        <v>1.2800111740356046</v>
      </c>
      <c r="I21" s="1">
        <f t="shared" si="1"/>
        <v>0.08</v>
      </c>
      <c r="J21" s="1">
        <f t="shared" si="1"/>
        <v>0.28828947368421054</v>
      </c>
      <c r="K21" s="1">
        <f t="shared" si="1"/>
        <v>1.3911842105263157</v>
      </c>
      <c r="L21" s="1">
        <f t="shared" si="2"/>
        <v>8.4729350246925527E-3</v>
      </c>
      <c r="M21" s="1">
        <f t="shared" si="2"/>
        <v>9.6833543139343472E-3</v>
      </c>
      <c r="N21" s="1">
        <f t="shared" si="2"/>
        <v>1.1443949517446177</v>
      </c>
    </row>
    <row r="22" spans="1:14" x14ac:dyDescent="0.35">
      <c r="A22" t="s">
        <v>22</v>
      </c>
      <c r="B22">
        <v>39192</v>
      </c>
      <c r="E22" s="7">
        <v>3</v>
      </c>
      <c r="F22" s="1">
        <f t="shared" si="0"/>
        <v>0.52200523148030575</v>
      </c>
      <c r="G22" s="1">
        <f t="shared" si="0"/>
        <v>0.96124641288061563</v>
      </c>
      <c r="H22" s="1">
        <f t="shared" si="0"/>
        <v>0.9407522157604693</v>
      </c>
      <c r="I22" s="1">
        <f t="shared" si="1"/>
        <v>0.13171052631578947</v>
      </c>
      <c r="J22" s="1">
        <f t="shared" si="1"/>
        <v>0.54407894736842111</v>
      </c>
      <c r="K22" s="1">
        <f t="shared" si="1"/>
        <v>0.97578947368421054</v>
      </c>
      <c r="L22" s="1">
        <f t="shared" si="2"/>
        <v>1.0796940060036796E-2</v>
      </c>
      <c r="M22" s="1">
        <f t="shared" si="2"/>
        <v>6.2215551467028181E-2</v>
      </c>
      <c r="N22" s="1">
        <f t="shared" si="2"/>
        <v>1.017930344404635</v>
      </c>
    </row>
    <row r="23" spans="1:14" x14ac:dyDescent="0.35">
      <c r="A23" t="s">
        <v>23</v>
      </c>
      <c r="B23">
        <v>3149</v>
      </c>
      <c r="E23" s="8">
        <v>1.5</v>
      </c>
      <c r="F23" s="1">
        <f t="shared" si="0"/>
        <v>0.74132107575488226</v>
      </c>
      <c r="G23" s="1">
        <f t="shared" si="0"/>
        <v>0.97168397795667527</v>
      </c>
      <c r="H23" s="1">
        <f t="shared" si="0"/>
        <v>1.0402519237118115</v>
      </c>
      <c r="I23" s="1">
        <f t="shared" si="1"/>
        <v>0.21855263157894736</v>
      </c>
      <c r="J23" s="1">
        <f t="shared" si="1"/>
        <v>0.81631578947368422</v>
      </c>
      <c r="K23" s="1">
        <f t="shared" si="1"/>
        <v>0.98789473684210527</v>
      </c>
      <c r="L23" s="1">
        <f t="shared" si="2"/>
        <v>2.488622058681127E-2</v>
      </c>
      <c r="M23" s="1">
        <f t="shared" si="2"/>
        <v>0.43492785901036118</v>
      </c>
      <c r="N23" s="1">
        <f t="shared" si="2"/>
        <v>1.0035667021722992</v>
      </c>
    </row>
    <row r="24" spans="1:14" x14ac:dyDescent="0.35">
      <c r="A24" t="s">
        <v>24</v>
      </c>
      <c r="B24">
        <v>6283</v>
      </c>
      <c r="E24" s="7">
        <v>0.75</v>
      </c>
      <c r="F24" s="1">
        <f t="shared" si="0"/>
        <v>0.87226045661172769</v>
      </c>
      <c r="G24" s="1">
        <f t="shared" si="0"/>
        <v>1.0859384920131041</v>
      </c>
      <c r="H24" s="1">
        <f t="shared" si="0"/>
        <v>1.0108184981080326</v>
      </c>
      <c r="I24" s="1">
        <f t="shared" si="1"/>
        <v>0.41960526315789476</v>
      </c>
      <c r="J24" s="1">
        <f t="shared" si="1"/>
        <v>0.84421052631578952</v>
      </c>
      <c r="K24" s="1">
        <f t="shared" si="1"/>
        <v>1.0886842105263157</v>
      </c>
      <c r="L24" s="1">
        <f t="shared" si="2"/>
        <v>0.14236144733869147</v>
      </c>
      <c r="M24" s="1">
        <f t="shared" si="2"/>
        <v>0.81345017914205475</v>
      </c>
      <c r="N24" s="1">
        <f t="shared" si="2"/>
        <v>0.96852909847971336</v>
      </c>
    </row>
    <row r="25" spans="1:14" x14ac:dyDescent="0.35">
      <c r="A25" t="s">
        <v>25</v>
      </c>
      <c r="B25">
        <v>9564</v>
      </c>
      <c r="E25" s="8">
        <v>0.375</v>
      </c>
      <c r="F25" s="1">
        <f t="shared" si="0"/>
        <v>0.81151433577976995</v>
      </c>
      <c r="G25" s="1">
        <f t="shared" si="0"/>
        <v>1.0666632805952714</v>
      </c>
      <c r="H25" s="1">
        <f t="shared" si="0"/>
        <v>0.98219772963912944</v>
      </c>
      <c r="I25" s="1">
        <f t="shared" si="1"/>
        <v>0.67249999999999999</v>
      </c>
      <c r="J25" s="1">
        <f t="shared" si="1"/>
        <v>0.90618421052631581</v>
      </c>
      <c r="K25" s="1">
        <f t="shared" si="1"/>
        <v>1.0205263157894737</v>
      </c>
      <c r="L25" s="1">
        <f t="shared" si="2"/>
        <v>0.57464252283657724</v>
      </c>
      <c r="M25" s="1">
        <f t="shared" si="2"/>
        <v>1.0035667021722992</v>
      </c>
      <c r="N25" s="1">
        <f t="shared" si="2"/>
        <v>0.97543655789031991</v>
      </c>
    </row>
    <row r="26" spans="1:14" x14ac:dyDescent="0.35">
      <c r="A26" t="s">
        <v>26</v>
      </c>
      <c r="B26">
        <v>2817</v>
      </c>
      <c r="E26" s="7">
        <v>0.1875</v>
      </c>
      <c r="F26" s="1">
        <f t="shared" si="0"/>
        <v>0.89130710821037662</v>
      </c>
      <c r="G26" s="1">
        <f t="shared" si="0"/>
        <v>1.0254209310003302</v>
      </c>
      <c r="H26" s="1">
        <f t="shared" si="0"/>
        <v>1.1499352413845645</v>
      </c>
      <c r="I26" s="1">
        <f t="shared" si="1"/>
        <v>0.76592105263157895</v>
      </c>
      <c r="J26" s="1">
        <f t="shared" si="1"/>
        <v>0.95605263157894738</v>
      </c>
      <c r="K26" s="1">
        <f t="shared" si="1"/>
        <v>1.1514473684210527</v>
      </c>
      <c r="L26" s="1">
        <f t="shared" si="2"/>
        <v>0.79054904618960009</v>
      </c>
      <c r="M26" s="1">
        <f t="shared" si="2"/>
        <v>0.95484329104935284</v>
      </c>
      <c r="N26" s="1">
        <f t="shared" si="2"/>
        <v>0.98589458054936896</v>
      </c>
    </row>
    <row r="27" spans="1:14" x14ac:dyDescent="0.35">
      <c r="A27" t="s">
        <v>27</v>
      </c>
      <c r="B27">
        <v>6003</v>
      </c>
      <c r="E27" s="9">
        <v>0</v>
      </c>
      <c r="F27" s="1"/>
      <c r="G27" s="1"/>
      <c r="H27" s="1">
        <f>(H13-$G$15)/($H$13-$G$15)</f>
        <v>1</v>
      </c>
      <c r="I27" s="1"/>
      <c r="J27" s="1"/>
      <c r="K27" s="1">
        <f>(K13-$G$15)/($K$13-$G$15)</f>
        <v>1</v>
      </c>
      <c r="L27" s="1"/>
      <c r="M27" s="1"/>
      <c r="N27" s="1">
        <f>(N13-$G$15)/($N$13-$G$15)</f>
        <v>1</v>
      </c>
    </row>
    <row r="28" spans="1:14" x14ac:dyDescent="0.35">
      <c r="A28" t="s">
        <v>28</v>
      </c>
      <c r="B28">
        <v>65221</v>
      </c>
    </row>
    <row r="29" spans="1:14" x14ac:dyDescent="0.35">
      <c r="A29" t="s">
        <v>29</v>
      </c>
      <c r="B29">
        <v>31339</v>
      </c>
    </row>
    <row r="30" spans="1:14" x14ac:dyDescent="0.35">
      <c r="A30" t="s">
        <v>30</v>
      </c>
      <c r="B30">
        <v>40410</v>
      </c>
    </row>
    <row r="31" spans="1:14" x14ac:dyDescent="0.35">
      <c r="A31" t="s">
        <v>31</v>
      </c>
      <c r="B31">
        <v>43110</v>
      </c>
      <c r="E31" s="2"/>
      <c r="F31" s="12" t="s">
        <v>71</v>
      </c>
      <c r="G31" s="12"/>
      <c r="H31" s="12"/>
      <c r="I31" s="12" t="s">
        <v>72</v>
      </c>
      <c r="J31" s="12"/>
      <c r="K31" s="12"/>
      <c r="L31" s="12" t="s">
        <v>73</v>
      </c>
      <c r="M31" s="12"/>
      <c r="N31" s="12"/>
    </row>
    <row r="32" spans="1:14" ht="43.5" x14ac:dyDescent="0.35">
      <c r="A32" t="s">
        <v>32</v>
      </c>
      <c r="B32">
        <v>3809</v>
      </c>
      <c r="E32" s="3" t="s">
        <v>74</v>
      </c>
      <c r="F32" s="4" t="s">
        <v>75</v>
      </c>
      <c r="G32" s="4" t="s">
        <v>76</v>
      </c>
      <c r="H32" s="4" t="s">
        <v>77</v>
      </c>
      <c r="I32" s="5" t="s">
        <v>75</v>
      </c>
      <c r="J32" s="4" t="s">
        <v>76</v>
      </c>
      <c r="K32" s="6" t="s">
        <v>77</v>
      </c>
      <c r="L32" s="4" t="s">
        <v>75</v>
      </c>
      <c r="M32" s="4" t="s">
        <v>76</v>
      </c>
      <c r="N32" s="4" t="s">
        <v>77</v>
      </c>
    </row>
    <row r="33" spans="1:14" x14ac:dyDescent="0.35">
      <c r="A33" t="s">
        <v>33</v>
      </c>
      <c r="B33">
        <v>8352</v>
      </c>
      <c r="E33" s="7">
        <v>12</v>
      </c>
      <c r="F33" s="1">
        <v>0.22048403890596033</v>
      </c>
      <c r="G33" s="1">
        <v>0.65992838458998904</v>
      </c>
      <c r="H33" s="1">
        <v>1.0937603169362826</v>
      </c>
      <c r="I33" s="1">
        <v>0.10276315789473685</v>
      </c>
      <c r="J33" s="1">
        <v>5.4078947368421053E-2</v>
      </c>
      <c r="K33" s="1">
        <v>1.0713157894736842</v>
      </c>
      <c r="L33" s="1">
        <v>2.9857009134630903E-3</v>
      </c>
      <c r="M33" s="1">
        <v>4.3252315935573419E-3</v>
      </c>
      <c r="N33" s="1">
        <v>1.043558955488848</v>
      </c>
    </row>
    <row r="34" spans="1:14" x14ac:dyDescent="0.35">
      <c r="A34" t="s">
        <v>34</v>
      </c>
      <c r="B34">
        <v>9656</v>
      </c>
      <c r="E34" s="8">
        <v>6</v>
      </c>
      <c r="F34" s="1">
        <v>0.37466033471315741</v>
      </c>
      <c r="G34" s="1">
        <v>0.78269040302714787</v>
      </c>
      <c r="H34" s="1">
        <v>1.2800111740356046</v>
      </c>
      <c r="I34" s="1">
        <v>0.08</v>
      </c>
      <c r="J34" s="1">
        <v>0.28828947368421054</v>
      </c>
      <c r="K34" s="1">
        <v>1.3911842105263157</v>
      </c>
      <c r="L34" s="1">
        <v>8.4729350246925527E-3</v>
      </c>
      <c r="M34" s="1">
        <v>9.6833543139343472E-3</v>
      </c>
      <c r="N34" s="1">
        <v>1.1443949517446177</v>
      </c>
    </row>
    <row r="35" spans="1:14" x14ac:dyDescent="0.35">
      <c r="A35" t="s">
        <v>35</v>
      </c>
      <c r="B35">
        <v>3690</v>
      </c>
      <c r="E35" s="7">
        <v>3</v>
      </c>
      <c r="F35" s="1">
        <v>0.52200523148030575</v>
      </c>
      <c r="G35" s="1">
        <v>0.96124641288061563</v>
      </c>
      <c r="H35" s="1">
        <v>0.9407522157604693</v>
      </c>
      <c r="I35" s="1">
        <v>0.13171052631578947</v>
      </c>
      <c r="J35" s="1">
        <v>0.54407894736842111</v>
      </c>
      <c r="K35" s="1">
        <v>0.97578947368421054</v>
      </c>
      <c r="L35" s="1">
        <v>1.0796940060036796E-2</v>
      </c>
      <c r="M35" s="1">
        <v>6.2215551467028181E-2</v>
      </c>
      <c r="N35" s="1">
        <v>1.017930344404635</v>
      </c>
    </row>
    <row r="36" spans="1:14" x14ac:dyDescent="0.35">
      <c r="A36" t="s">
        <v>36</v>
      </c>
      <c r="B36">
        <v>29097</v>
      </c>
      <c r="E36" s="8">
        <v>1.5</v>
      </c>
      <c r="F36" s="1">
        <v>0.74132107575488226</v>
      </c>
      <c r="G36" s="1">
        <v>0.97168397795667527</v>
      </c>
      <c r="H36" s="1">
        <v>1.0402519237118115</v>
      </c>
      <c r="I36" s="1">
        <v>0.21855263157894736</v>
      </c>
      <c r="J36" s="1">
        <v>0.81631578947368422</v>
      </c>
      <c r="K36" s="1">
        <v>0.98789473684210527</v>
      </c>
      <c r="L36" s="1">
        <v>2.488622058681127E-2</v>
      </c>
      <c r="M36" s="1">
        <v>0.43492785901036118</v>
      </c>
      <c r="N36" s="1">
        <v>1.0035667021722992</v>
      </c>
    </row>
    <row r="37" spans="1:14" x14ac:dyDescent="0.35">
      <c r="A37" t="s">
        <v>37</v>
      </c>
      <c r="B37">
        <v>64331</v>
      </c>
      <c r="E37" s="7">
        <v>0.75</v>
      </c>
      <c r="F37" s="1">
        <v>0.87226045661172769</v>
      </c>
      <c r="G37" s="1">
        <v>1.0859384920131041</v>
      </c>
      <c r="H37" s="1">
        <v>1.0108184981080326</v>
      </c>
      <c r="I37" s="1">
        <v>0.41960526315789476</v>
      </c>
      <c r="J37" s="1">
        <v>0.84421052631578952</v>
      </c>
      <c r="K37" s="1">
        <v>1.0886842105263157</v>
      </c>
      <c r="L37" s="1">
        <v>0.14236144733869147</v>
      </c>
      <c r="M37" s="1">
        <v>0.81345017914205475</v>
      </c>
      <c r="N37" s="1">
        <v>0.96852909847971336</v>
      </c>
    </row>
    <row r="38" spans="1:14" x14ac:dyDescent="0.35">
      <c r="A38" t="s">
        <v>38</v>
      </c>
      <c r="B38">
        <v>36495</v>
      </c>
      <c r="E38" s="8">
        <v>0.375</v>
      </c>
      <c r="F38" s="1">
        <v>0.81151433577976995</v>
      </c>
      <c r="G38" s="1">
        <v>1.0666632805952714</v>
      </c>
      <c r="H38" s="1">
        <v>0.98219772963912944</v>
      </c>
      <c r="I38" s="1">
        <v>0.67249999999999999</v>
      </c>
      <c r="J38" s="1">
        <v>0.90618421052631581</v>
      </c>
      <c r="K38" s="1">
        <v>1.0205263157894737</v>
      </c>
      <c r="L38" s="1">
        <v>0.57464252283657724</v>
      </c>
      <c r="M38" s="1">
        <v>1.0035667021722992</v>
      </c>
      <c r="N38" s="1">
        <v>0.97543655789031991</v>
      </c>
    </row>
    <row r="39" spans="1:14" x14ac:dyDescent="0.35">
      <c r="A39" t="s">
        <v>39</v>
      </c>
      <c r="B39">
        <v>44909</v>
      </c>
      <c r="E39" s="7">
        <v>0.1875</v>
      </c>
      <c r="F39" s="1">
        <v>0.89130710821037662</v>
      </c>
      <c r="G39" s="1">
        <v>1.0254209310003302</v>
      </c>
      <c r="H39" s="1">
        <v>1.1499352413845645</v>
      </c>
      <c r="I39" s="1">
        <v>0.76592105263157895</v>
      </c>
      <c r="J39" s="1">
        <v>0.95605263157894738</v>
      </c>
      <c r="K39" s="1">
        <v>1.1514473684210527</v>
      </c>
      <c r="L39" s="1">
        <v>0.79054904618960009</v>
      </c>
      <c r="M39" s="1">
        <v>0.95484329104935284</v>
      </c>
      <c r="N39" s="1">
        <v>0.98589458054936896</v>
      </c>
    </row>
    <row r="40" spans="1:14" x14ac:dyDescent="0.35">
      <c r="A40" t="s">
        <v>40</v>
      </c>
      <c r="B40">
        <v>41951</v>
      </c>
      <c r="E40" s="9">
        <v>0</v>
      </c>
      <c r="F40" s="10">
        <f>1</f>
        <v>1</v>
      </c>
      <c r="G40" s="10">
        <f>1</f>
        <v>1</v>
      </c>
      <c r="H40" s="10">
        <f>1</f>
        <v>1</v>
      </c>
      <c r="I40" s="10">
        <f>1</f>
        <v>1</v>
      </c>
      <c r="J40" s="10">
        <f>1</f>
        <v>1</v>
      </c>
      <c r="K40" s="10">
        <f>1</f>
        <v>1</v>
      </c>
      <c r="L40" s="10">
        <f>1</f>
        <v>1</v>
      </c>
      <c r="M40" s="10">
        <f>1</f>
        <v>1</v>
      </c>
      <c r="N40" s="11">
        <f>1</f>
        <v>1</v>
      </c>
    </row>
    <row r="41" spans="1:14" x14ac:dyDescent="0.35">
      <c r="A41" t="s">
        <v>41</v>
      </c>
      <c r="B41">
        <v>5337</v>
      </c>
    </row>
    <row r="42" spans="1:14" x14ac:dyDescent="0.35">
      <c r="A42" t="s">
        <v>42</v>
      </c>
      <c r="B42">
        <v>8564</v>
      </c>
    </row>
    <row r="43" spans="1:14" x14ac:dyDescent="0.35">
      <c r="A43" t="s">
        <v>43</v>
      </c>
      <c r="B43">
        <v>10422</v>
      </c>
    </row>
    <row r="44" spans="1:14" x14ac:dyDescent="0.35">
      <c r="A44" t="s">
        <v>44</v>
      </c>
      <c r="B44">
        <v>10969</v>
      </c>
    </row>
    <row r="45" spans="1:14" x14ac:dyDescent="0.35">
      <c r="A45" t="s">
        <v>45</v>
      </c>
      <c r="B45">
        <v>52551</v>
      </c>
    </row>
    <row r="46" spans="1:14" x14ac:dyDescent="0.35">
      <c r="A46" t="s">
        <v>46</v>
      </c>
      <c r="B46">
        <v>62160</v>
      </c>
    </row>
    <row r="47" spans="1:14" x14ac:dyDescent="0.35">
      <c r="A47" t="s">
        <v>47</v>
      </c>
      <c r="B47">
        <v>34103</v>
      </c>
    </row>
    <row r="48" spans="1:14" x14ac:dyDescent="0.35">
      <c r="A48" t="s">
        <v>48</v>
      </c>
      <c r="B48">
        <v>44150</v>
      </c>
    </row>
    <row r="49" spans="1:2" x14ac:dyDescent="0.35">
      <c r="A49" t="s">
        <v>49</v>
      </c>
      <c r="B49">
        <v>40824</v>
      </c>
    </row>
    <row r="50" spans="1:2" x14ac:dyDescent="0.35">
      <c r="A50" t="s">
        <v>50</v>
      </c>
      <c r="B50">
        <v>7259</v>
      </c>
    </row>
    <row r="51" spans="1:2" x14ac:dyDescent="0.35">
      <c r="A51" t="s">
        <v>51</v>
      </c>
      <c r="B51">
        <v>9035</v>
      </c>
    </row>
    <row r="52" spans="1:2" x14ac:dyDescent="0.35">
      <c r="A52" t="s">
        <v>52</v>
      </c>
      <c r="B52">
        <v>9904</v>
      </c>
    </row>
    <row r="53" spans="1:2" x14ac:dyDescent="0.35">
      <c r="A53" t="s">
        <v>53</v>
      </c>
      <c r="B53">
        <v>37754</v>
      </c>
    </row>
    <row r="54" spans="1:2" x14ac:dyDescent="0.35">
      <c r="A54" t="s">
        <v>54</v>
      </c>
      <c r="B54">
        <v>64331</v>
      </c>
    </row>
    <row r="55" spans="1:2" x14ac:dyDescent="0.35">
      <c r="A55" t="s">
        <v>55</v>
      </c>
      <c r="B55">
        <v>62588</v>
      </c>
    </row>
    <row r="56" spans="1:2" x14ac:dyDescent="0.35">
      <c r="A56" t="s">
        <v>56</v>
      </c>
      <c r="B56">
        <v>37245</v>
      </c>
    </row>
    <row r="57" spans="1:2" x14ac:dyDescent="0.35">
      <c r="A57" t="s">
        <v>57</v>
      </c>
      <c r="B57">
        <v>42526</v>
      </c>
    </row>
    <row r="58" spans="1:2" x14ac:dyDescent="0.35">
      <c r="A58" t="s">
        <v>58</v>
      </c>
      <c r="B58">
        <v>47429</v>
      </c>
    </row>
    <row r="59" spans="1:2" x14ac:dyDescent="0.35">
      <c r="A59" t="s">
        <v>59</v>
      </c>
      <c r="B59">
        <v>7969</v>
      </c>
    </row>
    <row r="60" spans="1:2" x14ac:dyDescent="0.35">
      <c r="A60" t="s">
        <v>60</v>
      </c>
      <c r="B60">
        <v>9414</v>
      </c>
    </row>
    <row r="61" spans="1:2" x14ac:dyDescent="0.35">
      <c r="A61" t="s">
        <v>61</v>
      </c>
      <c r="B61">
        <v>10899</v>
      </c>
    </row>
    <row r="62" spans="1:2" x14ac:dyDescent="0.35">
      <c r="A62" t="s">
        <v>62</v>
      </c>
      <c r="B62">
        <v>51132</v>
      </c>
    </row>
    <row r="63" spans="1:2" x14ac:dyDescent="0.35">
      <c r="A63" t="s">
        <v>63</v>
      </c>
      <c r="B63">
        <v>61312</v>
      </c>
    </row>
    <row r="64" spans="1:2" x14ac:dyDescent="0.35">
      <c r="A64" t="s">
        <v>64</v>
      </c>
      <c r="B64">
        <v>63236</v>
      </c>
    </row>
    <row r="65" spans="1:2" x14ac:dyDescent="0.35">
      <c r="A65" t="s">
        <v>65</v>
      </c>
      <c r="B65">
        <v>2089</v>
      </c>
    </row>
    <row r="66" spans="1:2" x14ac:dyDescent="0.35">
      <c r="A66" t="s">
        <v>66</v>
      </c>
      <c r="B66">
        <v>41525</v>
      </c>
    </row>
    <row r="67" spans="1:2" x14ac:dyDescent="0.35">
      <c r="A67" t="s">
        <v>67</v>
      </c>
      <c r="B67">
        <v>2157</v>
      </c>
    </row>
    <row r="68" spans="1:2" x14ac:dyDescent="0.35">
      <c r="A68" t="s">
        <v>68</v>
      </c>
      <c r="B68">
        <v>9748</v>
      </c>
    </row>
    <row r="69" spans="1:2" x14ac:dyDescent="0.35">
      <c r="A69" t="s">
        <v>69</v>
      </c>
      <c r="B69">
        <v>2198</v>
      </c>
    </row>
    <row r="70" spans="1:2" x14ac:dyDescent="0.35">
      <c r="A70" t="s">
        <v>70</v>
      </c>
      <c r="B70">
        <v>64110</v>
      </c>
    </row>
  </sheetData>
  <mergeCells count="4">
    <mergeCell ref="F2:N2"/>
    <mergeCell ref="F3:H3"/>
    <mergeCell ref="I3:K3"/>
    <mergeCell ref="L3:N3"/>
  </mergeCells>
  <conditionalFormatting sqref="F5:H11 F13 H13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0:H4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:N11 F13 H13 K13:L13 N1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0:N2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3:N39">
    <cfRule type="colorScale" priority="2">
      <colorScale>
        <cfvo type="num" val="0"/>
        <cfvo type="num" val="0.5"/>
        <cfvo type="num" val="1"/>
        <color rgb="FF63BE7B"/>
        <color rgb="FFFFEB84"/>
        <color rgb="FFF8696B"/>
      </colorScale>
    </cfRule>
  </conditionalFormatting>
  <conditionalFormatting sqref="F40:N40">
    <cfRule type="colorScale" priority="3">
      <colorScale>
        <cfvo type="num" val="0"/>
        <cfvo type="num" val="0.5"/>
        <cfvo type="num" val="1"/>
        <color rgb="FF63BE7B"/>
        <color rgb="FFFFEB84"/>
        <color rgb="FFF8696B"/>
      </colorScale>
    </cfRule>
  </conditionalFormatting>
  <conditionalFormatting sqref="I5:K11 K1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0:K4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5:N11 L13 N1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37D8E94ACFDC241AC2A61A6D04C9D54" ma:contentTypeVersion="15" ma:contentTypeDescription="Create a new document." ma:contentTypeScope="" ma:versionID="27de19f9c46f66bbaae2ac55df81eaa6">
  <xsd:schema xmlns:xsd="http://www.w3.org/2001/XMLSchema" xmlns:xs="http://www.w3.org/2001/XMLSchema" xmlns:p="http://schemas.microsoft.com/office/2006/metadata/properties" xmlns:ns2="2de4a398-fa37-4151-bb6a-a490a97f34e2" xmlns:ns3="d937ed0d-66a5-420b-8906-298313d4ce1f" targetNamespace="http://schemas.microsoft.com/office/2006/metadata/properties" ma:root="true" ma:fieldsID="fc317383dfecbfd8805c444c6ac77bc0" ns2:_="" ns3:_="">
    <xsd:import namespace="2de4a398-fa37-4151-bb6a-a490a97f34e2"/>
    <xsd:import namespace="d937ed0d-66a5-420b-8906-298313d4ce1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3:_dlc_DocId" minOccurs="0"/>
                <xsd:element ref="ns3:_dlc_DocIdUrl" minOccurs="0"/>
                <xsd:element ref="ns3:_dlc_DocIdPersistId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e4a398-fa37-4151-bb6a-a490a97f34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c897739a-955f-4c4a-9934-5922729b96e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5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37ed0d-66a5-420b-8906-298313d4ce1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996f1676-7998-4a7c-b427-948d46066703}" ma:internalName="TaxCatchAll" ma:showField="CatchAllData" ma:web="d937ed0d-66a5-420b-8906-298313d4ce1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_dlc_DocId" ma:index="22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23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24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de4a398-fa37-4151-bb6a-a490a97f34e2">
      <Terms xmlns="http://schemas.microsoft.com/office/infopath/2007/PartnerControls"/>
    </lcf76f155ced4ddcb4097134ff3c332f>
    <TaxCatchAll xmlns="d937ed0d-66a5-420b-8906-298313d4ce1f" xsi:nil="true"/>
    <_dlc_DocId xmlns="d937ed0d-66a5-420b-8906-298313d4ce1f">ETYSHMTZKM4C-1247421107-4133</_dlc_DocId>
    <_dlc_DocIdUrl xmlns="d937ed0d-66a5-420b-8906-298313d4ce1f">
      <Url>https://memotherapeutics.sharepoint.com/sites/30-Science/_layouts/15/DocIdRedir.aspx?ID=ETYSHMTZKM4C-1247421107-4133</Url>
      <Description>ETYSHMTZKM4C-1247421107-4133</Description>
    </_dlc_DocIdUrl>
  </documentManagement>
</p:properties>
</file>

<file path=customXml/itemProps1.xml><?xml version="1.0" encoding="utf-8"?>
<ds:datastoreItem xmlns:ds="http://schemas.openxmlformats.org/officeDocument/2006/customXml" ds:itemID="{CF7FD365-A04F-4EA4-ACAA-19A16D868AFF}">
  <ds:schemaRefs>
    <ds:schemaRef ds:uri="http://schemas.microsoft.com/sharepoint/events"/>
  </ds:schemaRefs>
</ds:datastoreItem>
</file>

<file path=customXml/itemProps2.xml><?xml version="1.0" encoding="utf-8"?>
<ds:datastoreItem xmlns:ds="http://schemas.openxmlformats.org/officeDocument/2006/customXml" ds:itemID="{A90DF3B8-44B5-484E-B7A3-F7FB68F8740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de4a398-fa37-4151-bb6a-a490a97f34e2"/>
    <ds:schemaRef ds:uri="d937ed0d-66a5-420b-8906-298313d4ce1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970673A-7759-4AF9-B9B5-D3B7FC596DF7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693B25A7-E856-4F44-B289-6D7975986280}">
  <ds:schemaRefs>
    <ds:schemaRef ds:uri="http://schemas.microsoft.com/office/2006/metadata/properties"/>
    <ds:schemaRef ds:uri="http://schemas.microsoft.com/office/infopath/2007/PartnerControls"/>
    <ds:schemaRef ds:uri="2de4a398-fa37-4151-bb6a-a490a97f34e2"/>
    <ds:schemaRef ds:uri="d937ed0d-66a5-420b-8906-298313d4ce1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te layout</vt:lpstr>
      <vt:lpstr>VP1 binding by Flow cytome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eidenberg</dc:creator>
  <cp:lastModifiedBy>Matthias Hillenbrand</cp:lastModifiedBy>
  <dcterms:created xsi:type="dcterms:W3CDTF">2023-04-17T08:06:57Z</dcterms:created>
  <dcterms:modified xsi:type="dcterms:W3CDTF">2025-06-19T14:2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37D8E94ACFDC241AC2A61A6D04C9D54</vt:lpwstr>
  </property>
  <property fmtid="{D5CDD505-2E9C-101B-9397-08002B2CF9AE}" pid="3" name="_dlc_DocIdItemGuid">
    <vt:lpwstr>450daf04-08ba-4991-b837-89826cade10b</vt:lpwstr>
  </property>
</Properties>
</file>